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/>
  <bookViews>
    <workbookView xWindow="-120" yWindow="-120" windowWidth="20730" windowHeight="11760" activeTab="1"/>
  </bookViews>
  <sheets>
    <sheet name="Sheet1" sheetId="1" r:id="rId1"/>
    <sheet name="Sheet2" sheetId="2" r:id="rId2"/>
  </sheets>
  <externalReferences>
    <externalReference r:id="rId3"/>
  </externalReferences>
  <calcPr calcId="12451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1"/>
  <c r="D4" i="2"/>
</calcChain>
</file>

<file path=xl/sharedStrings.xml><?xml version="1.0" encoding="utf-8"?>
<sst xmlns="http://schemas.openxmlformats.org/spreadsheetml/2006/main" count="44" uniqueCount="16">
  <si>
    <t>LogFC wrt Leaves</t>
  </si>
  <si>
    <t>Log2 RQ value from qRT PCR with Leaf as control</t>
  </si>
  <si>
    <t>ANKu_5DAA</t>
  </si>
  <si>
    <t>ANKu_10DAA</t>
  </si>
  <si>
    <t>ANKu_15DAA</t>
  </si>
  <si>
    <t>ANKu_20DAA</t>
  </si>
  <si>
    <t>ANSa_5DAA</t>
  </si>
  <si>
    <t>ANSa_10DAA</t>
  </si>
  <si>
    <t>ANSa_15DAA</t>
  </si>
  <si>
    <t>ANSa_20DAA</t>
  </si>
  <si>
    <t>Corelation between the in silico and qRT PCR based expression analysis in Arka Neelachal Kunkhi</t>
  </si>
  <si>
    <t>Sample name</t>
  </si>
  <si>
    <t>Correlation (calculated with the correl function)</t>
  </si>
  <si>
    <t>Corelation between the in silico and qRT PCR based expression analysis in Arka Neelachal Sabuja</t>
  </si>
  <si>
    <r>
      <t xml:space="preserve">Supplementary Table S7: Corelation between the </t>
    </r>
    <r>
      <rPr>
        <b/>
        <i/>
        <sz val="12"/>
        <color rgb="FF000000"/>
        <rFont val="Times New Roman"/>
        <family val="1"/>
      </rPr>
      <t>in silico</t>
    </r>
    <r>
      <rPr>
        <b/>
        <sz val="12"/>
        <color rgb="FF000000"/>
        <rFont val="Times New Roman"/>
        <family val="1"/>
      </rPr>
      <t xml:space="preserve"> and qRT PCR based expression analyses</t>
    </r>
  </si>
  <si>
    <r>
      <t xml:space="preserve">Supplementary Table S8: Corelation between the </t>
    </r>
    <r>
      <rPr>
        <b/>
        <i/>
        <sz val="12"/>
        <color rgb="FF000000"/>
        <rFont val="Times New Roman"/>
        <family val="1"/>
      </rPr>
      <t>in silico</t>
    </r>
    <r>
      <rPr>
        <b/>
        <sz val="12"/>
        <color rgb="FF000000"/>
        <rFont val="Times New Roman"/>
        <family val="1"/>
      </rPr>
      <t xml:space="preserve"> and qRT PCR based expression analyses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0" fontId="1" fillId="0" borderId="0" xfId="0" applyFont="1"/>
    <xf numFmtId="0" fontId="2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/>
      <c:lineChart>
        <c:grouping val="standard"/>
        <c:varyColors val="1"/>
        <c:ser>
          <c:idx val="0"/>
          <c:order val="0"/>
          <c:tx>
            <c:strRef>
              <c:f>[1]Sheet4!$K$2</c:f>
              <c:strCache>
                <c:ptCount val="1"/>
                <c:pt idx="0">
                  <c:v>LogFC wrt Leaves</c:v>
                </c:pt>
              </c:strCache>
            </c:strRef>
          </c:tx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en-US"/>
              </a:p>
            </c:txPr>
            <c:showBubbleSize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4!$J$3:$J$22</c:f>
              <c:strCache>
                <c:ptCount val="20"/>
                <c:pt idx="0">
                  <c:v>ANKu_5DAA</c:v>
                </c:pt>
                <c:pt idx="1">
                  <c:v>ANKu_10DAA</c:v>
                </c:pt>
                <c:pt idx="2">
                  <c:v>ANKu_15DAA</c:v>
                </c:pt>
                <c:pt idx="3">
                  <c:v>ANKu_20DAA</c:v>
                </c:pt>
                <c:pt idx="4">
                  <c:v>ANKu_5DAA</c:v>
                </c:pt>
                <c:pt idx="5">
                  <c:v>ANKu_10DAA</c:v>
                </c:pt>
                <c:pt idx="6">
                  <c:v>ANKu_15DAA</c:v>
                </c:pt>
                <c:pt idx="7">
                  <c:v>ANKu_20DAA</c:v>
                </c:pt>
                <c:pt idx="8">
                  <c:v>ANKu_5DAA</c:v>
                </c:pt>
                <c:pt idx="9">
                  <c:v>ANKu_10DAA</c:v>
                </c:pt>
                <c:pt idx="10">
                  <c:v>ANKu_15DAA</c:v>
                </c:pt>
                <c:pt idx="11">
                  <c:v>ANKu_20DAA</c:v>
                </c:pt>
                <c:pt idx="12">
                  <c:v>ANKu_5DAA</c:v>
                </c:pt>
                <c:pt idx="13">
                  <c:v>ANKu_10DAA</c:v>
                </c:pt>
                <c:pt idx="14">
                  <c:v>ANKu_15DAA</c:v>
                </c:pt>
                <c:pt idx="15">
                  <c:v>ANKu_20DAA</c:v>
                </c:pt>
                <c:pt idx="16">
                  <c:v>ANKu_5DAA</c:v>
                </c:pt>
                <c:pt idx="17">
                  <c:v>ANKu_10DAA</c:v>
                </c:pt>
                <c:pt idx="18">
                  <c:v>ANKu_15DAA</c:v>
                </c:pt>
                <c:pt idx="19">
                  <c:v>ANKu_20DAA</c:v>
                </c:pt>
              </c:strCache>
            </c:strRef>
          </c:cat>
          <c:val>
            <c:numRef>
              <c:f>[1]Sheet4!$K$3:$K$22</c:f>
              <c:numCache>
                <c:formatCode>General</c:formatCode>
                <c:ptCount val="20"/>
                <c:pt idx="0">
                  <c:v>-1.28449042872981</c:v>
                </c:pt>
                <c:pt idx="1">
                  <c:v>0.449415731686238</c:v>
                </c:pt>
                <c:pt idx="2">
                  <c:v>2.91412549460521</c:v>
                </c:pt>
                <c:pt idx="3">
                  <c:v>1.7855432761509999</c:v>
                </c:pt>
                <c:pt idx="4">
                  <c:v>-0.91159549083035896</c:v>
                </c:pt>
                <c:pt idx="5">
                  <c:v>-7.7206266498027906E-2</c:v>
                </c:pt>
                <c:pt idx="6">
                  <c:v>1.2011006690383299</c:v>
                </c:pt>
                <c:pt idx="7">
                  <c:v>0.77674423961522199</c:v>
                </c:pt>
                <c:pt idx="8">
                  <c:v>-0.43218095451050198</c:v>
                </c:pt>
                <c:pt idx="9">
                  <c:v>-0.19892867927946301</c:v>
                </c:pt>
                <c:pt idx="10">
                  <c:v>-0.36161784563104798</c:v>
                </c:pt>
                <c:pt idx="11">
                  <c:v>-0.21840000776504401</c:v>
                </c:pt>
                <c:pt idx="12">
                  <c:v>8.0659952901164296</c:v>
                </c:pt>
                <c:pt idx="13">
                  <c:v>9.2131431516168298</c:v>
                </c:pt>
                <c:pt idx="14">
                  <c:v>9.2831071634331792</c:v>
                </c:pt>
                <c:pt idx="15">
                  <c:v>9.4741259406814304</c:v>
                </c:pt>
                <c:pt idx="16">
                  <c:v>-0.28108353688578702</c:v>
                </c:pt>
                <c:pt idx="17">
                  <c:v>-2.54276652830643</c:v>
                </c:pt>
                <c:pt idx="18">
                  <c:v>-2.4018927254912201</c:v>
                </c:pt>
                <c:pt idx="19">
                  <c:v>-2.10042044314007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C060-432D-AC10-D5794B222B67}"/>
            </c:ext>
          </c:extLst>
        </c:ser>
        <c:ser>
          <c:idx val="1"/>
          <c:order val="1"/>
          <c:tx>
            <c:strRef>
              <c:f>[1]Sheet4!$L$2</c:f>
              <c:strCache>
                <c:ptCount val="1"/>
                <c:pt idx="0">
                  <c:v>Log2 RQ value from qRT PCR with Leaf as control</c:v>
                </c:pt>
              </c:strCache>
            </c:strRef>
          </c:tx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en-US"/>
              </a:p>
            </c:txPr>
            <c:showBubbleSize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4!$J$3:$J$22</c:f>
              <c:strCache>
                <c:ptCount val="20"/>
                <c:pt idx="0">
                  <c:v>ANKu_5DAA</c:v>
                </c:pt>
                <c:pt idx="1">
                  <c:v>ANKu_10DAA</c:v>
                </c:pt>
                <c:pt idx="2">
                  <c:v>ANKu_15DAA</c:v>
                </c:pt>
                <c:pt idx="3">
                  <c:v>ANKu_20DAA</c:v>
                </c:pt>
                <c:pt idx="4">
                  <c:v>ANKu_5DAA</c:v>
                </c:pt>
                <c:pt idx="5">
                  <c:v>ANKu_10DAA</c:v>
                </c:pt>
                <c:pt idx="6">
                  <c:v>ANKu_15DAA</c:v>
                </c:pt>
                <c:pt idx="7">
                  <c:v>ANKu_20DAA</c:v>
                </c:pt>
                <c:pt idx="8">
                  <c:v>ANKu_5DAA</c:v>
                </c:pt>
                <c:pt idx="9">
                  <c:v>ANKu_10DAA</c:v>
                </c:pt>
                <c:pt idx="10">
                  <c:v>ANKu_15DAA</c:v>
                </c:pt>
                <c:pt idx="11">
                  <c:v>ANKu_20DAA</c:v>
                </c:pt>
                <c:pt idx="12">
                  <c:v>ANKu_5DAA</c:v>
                </c:pt>
                <c:pt idx="13">
                  <c:v>ANKu_10DAA</c:v>
                </c:pt>
                <c:pt idx="14">
                  <c:v>ANKu_15DAA</c:v>
                </c:pt>
                <c:pt idx="15">
                  <c:v>ANKu_20DAA</c:v>
                </c:pt>
                <c:pt idx="16">
                  <c:v>ANKu_5DAA</c:v>
                </c:pt>
                <c:pt idx="17">
                  <c:v>ANKu_10DAA</c:v>
                </c:pt>
                <c:pt idx="18">
                  <c:v>ANKu_15DAA</c:v>
                </c:pt>
                <c:pt idx="19">
                  <c:v>ANKu_20DAA</c:v>
                </c:pt>
              </c:strCache>
            </c:strRef>
          </c:cat>
          <c:val>
            <c:numRef>
              <c:f>[1]Sheet4!$L$3:$L$22</c:f>
              <c:numCache>
                <c:formatCode>General</c:formatCode>
                <c:ptCount val="20"/>
                <c:pt idx="0">
                  <c:v>-1.4608991750057401</c:v>
                </c:pt>
                <c:pt idx="1">
                  <c:v>0.25347108851674499</c:v>
                </c:pt>
                <c:pt idx="2">
                  <c:v>1.34383545145961</c:v>
                </c:pt>
                <c:pt idx="3">
                  <c:v>-3.71243748485215</c:v>
                </c:pt>
                <c:pt idx="4">
                  <c:v>-1.3775278210380999</c:v>
                </c:pt>
                <c:pt idx="5">
                  <c:v>1.3832684515857501</c:v>
                </c:pt>
                <c:pt idx="6">
                  <c:v>1.2181232767511101</c:v>
                </c:pt>
                <c:pt idx="7">
                  <c:v>-1.3542427102407599</c:v>
                </c:pt>
                <c:pt idx="8">
                  <c:v>-1.170100821606</c:v>
                </c:pt>
                <c:pt idx="9">
                  <c:v>-0.27144878499457897</c:v>
                </c:pt>
                <c:pt idx="10">
                  <c:v>-0.74022109633792299</c:v>
                </c:pt>
                <c:pt idx="11">
                  <c:v>0.220588641482764</c:v>
                </c:pt>
                <c:pt idx="12">
                  <c:v>-1.0140997343187701</c:v>
                </c:pt>
                <c:pt idx="13">
                  <c:v>3.2947788190588398</c:v>
                </c:pt>
                <c:pt idx="14">
                  <c:v>2.2611854550117698</c:v>
                </c:pt>
                <c:pt idx="15">
                  <c:v>1.90384854487086</c:v>
                </c:pt>
                <c:pt idx="16">
                  <c:v>-2.7966970333817001</c:v>
                </c:pt>
                <c:pt idx="17">
                  <c:v>-4.0789650430657103</c:v>
                </c:pt>
                <c:pt idx="18">
                  <c:v>-3.6800141003140401</c:v>
                </c:pt>
                <c:pt idx="19">
                  <c:v>-2.25638259832629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C060-432D-AC10-D5794B222B67}"/>
            </c:ext>
          </c:extLst>
        </c:ser>
        <c:dLbls/>
        <c:hiLowLines>
          <c:spPr>
            <a:ln>
              <a:noFill/>
            </a:ln>
          </c:spPr>
        </c:hiLowLines>
        <c:marker val="1"/>
        <c:axId val="80299520"/>
        <c:axId val="80301440"/>
      </c:lineChart>
      <c:catAx>
        <c:axId val="80299520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lang="en-US" sz="1000" b="0" strike="noStrike" spc="-1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</a:defRPr>
            </a:pPr>
            <a:endParaRPr lang="en-US"/>
          </a:p>
        </c:txPr>
        <c:crossAx val="80301440"/>
        <c:crosses val="autoZero"/>
        <c:auto val="1"/>
        <c:lblAlgn val="ctr"/>
        <c:lblOffset val="100"/>
        <c:noMultiLvlLbl val="1"/>
      </c:catAx>
      <c:valAx>
        <c:axId val="80301440"/>
        <c:scaling>
          <c:orientation val="minMax"/>
        </c:scaling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1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lang="en-US" sz="1000" b="0" strike="noStrike" spc="-1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</a:defRPr>
            </a:pPr>
            <a:endParaRPr lang="en-US"/>
          </a:p>
        </c:txPr>
        <c:crossAx val="80299520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spPr>
        <a:noFill/>
        <a:ln>
          <a:noFill/>
        </a:ln>
      </c:spPr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IN"/>
  <c:chart>
    <c:autoTitleDeleted val="1"/>
    <c:plotArea>
      <c:layout/>
      <c:lineChart>
        <c:grouping val="standard"/>
        <c:varyColors val="1"/>
        <c:ser>
          <c:idx val="0"/>
          <c:order val="0"/>
          <c:tx>
            <c:strRef>
              <c:f>[1]Sheet5!$B$26</c:f>
              <c:strCache>
                <c:ptCount val="1"/>
                <c:pt idx="0">
                  <c:v>LogFC wrt Leaves</c:v>
                </c:pt>
              </c:strCache>
            </c:strRef>
          </c:tx>
          <c:spPr>
            <a:ln w="28800">
              <a:solidFill>
                <a:srgbClr val="004586"/>
              </a:solidFill>
              <a:round/>
            </a:ln>
          </c:spPr>
          <c:marker>
            <c:symbol val="square"/>
            <c:size val="8"/>
            <c:spPr>
              <a:solidFill>
                <a:srgbClr val="004586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en-US"/>
              </a:p>
            </c:txPr>
            <c:showBubbleSize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5!$A$27:$A$38</c:f>
              <c:strCache>
                <c:ptCount val="12"/>
                <c:pt idx="0">
                  <c:v>ANSa_5DAA</c:v>
                </c:pt>
                <c:pt idx="1">
                  <c:v>ANSa_10DAA</c:v>
                </c:pt>
                <c:pt idx="2">
                  <c:v>ANSa_15DAA</c:v>
                </c:pt>
                <c:pt idx="3">
                  <c:v>ANSa_20DAA</c:v>
                </c:pt>
                <c:pt idx="4">
                  <c:v>ANSa_5DAA</c:v>
                </c:pt>
                <c:pt idx="5">
                  <c:v>ANSa_10DAA</c:v>
                </c:pt>
                <c:pt idx="6">
                  <c:v>ANSa_15DAA</c:v>
                </c:pt>
                <c:pt idx="7">
                  <c:v>ANSa_20DAA</c:v>
                </c:pt>
                <c:pt idx="8">
                  <c:v>ANSa_5DAA</c:v>
                </c:pt>
                <c:pt idx="9">
                  <c:v>ANSa_10DAA</c:v>
                </c:pt>
                <c:pt idx="10">
                  <c:v>ANSa_15DAA</c:v>
                </c:pt>
                <c:pt idx="11">
                  <c:v>ANSa_20DAA</c:v>
                </c:pt>
              </c:strCache>
            </c:strRef>
          </c:cat>
          <c:val>
            <c:numRef>
              <c:f>[1]Sheet5!$B$27:$B$38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-2.9247581212022999</c:v>
                </c:pt>
                <c:pt idx="9">
                  <c:v>-2.8410250032315498</c:v>
                </c:pt>
                <c:pt idx="10">
                  <c:v>-2.2063116705779202</c:v>
                </c:pt>
                <c:pt idx="11">
                  <c:v>-2.198514000908939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006-4D52-8569-53ADE496FDC1}"/>
            </c:ext>
          </c:extLst>
        </c:ser>
        <c:ser>
          <c:idx val="1"/>
          <c:order val="1"/>
          <c:tx>
            <c:strRef>
              <c:f>[1]Sheet5!$C$26</c:f>
              <c:strCache>
                <c:ptCount val="1"/>
                <c:pt idx="0">
                  <c:v>Log2 RQ value from qRT PCR with Leaf as control</c:v>
                </c:pt>
              </c:strCache>
            </c:strRef>
          </c:tx>
          <c:spPr>
            <a:ln w="28800">
              <a:solidFill>
                <a:srgbClr val="FF420E"/>
              </a:solidFill>
              <a:round/>
            </a:ln>
          </c:spPr>
          <c:marker>
            <c:symbol val="diamond"/>
            <c:size val="8"/>
            <c:spPr>
              <a:solidFill>
                <a:srgbClr val="FF420E"/>
              </a:solidFill>
            </c:spPr>
          </c:marker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lang="en-US"/>
                </a:pPr>
                <a:endParaRPr lang="en-US"/>
              </a:p>
            </c:txPr>
            <c:showBubbleSize val="1"/>
            <c:extLst xmlns:c16r2="http://schemas.microsoft.com/office/drawing/2015/06/chart"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[1]Sheet5!$A$27:$A$38</c:f>
              <c:strCache>
                <c:ptCount val="12"/>
                <c:pt idx="0">
                  <c:v>ANSa_5DAA</c:v>
                </c:pt>
                <c:pt idx="1">
                  <c:v>ANSa_10DAA</c:v>
                </c:pt>
                <c:pt idx="2">
                  <c:v>ANSa_15DAA</c:v>
                </c:pt>
                <c:pt idx="3">
                  <c:v>ANSa_20DAA</c:v>
                </c:pt>
                <c:pt idx="4">
                  <c:v>ANSa_5DAA</c:v>
                </c:pt>
                <c:pt idx="5">
                  <c:v>ANSa_10DAA</c:v>
                </c:pt>
                <c:pt idx="6">
                  <c:v>ANSa_15DAA</c:v>
                </c:pt>
                <c:pt idx="7">
                  <c:v>ANSa_20DAA</c:v>
                </c:pt>
                <c:pt idx="8">
                  <c:v>ANSa_5DAA</c:v>
                </c:pt>
                <c:pt idx="9">
                  <c:v>ANSa_10DAA</c:v>
                </c:pt>
                <c:pt idx="10">
                  <c:v>ANSa_15DAA</c:v>
                </c:pt>
                <c:pt idx="11">
                  <c:v>ANSa_20DAA</c:v>
                </c:pt>
              </c:strCache>
            </c:strRef>
          </c:cat>
          <c:val>
            <c:numRef>
              <c:f>[1]Sheet5!$C$27:$C$38</c:f>
              <c:numCache>
                <c:formatCode>General</c:formatCode>
                <c:ptCount val="12"/>
                <c:pt idx="0">
                  <c:v>2.7458064503386099</c:v>
                </c:pt>
                <c:pt idx="1">
                  <c:v>3.0792085933406801</c:v>
                </c:pt>
                <c:pt idx="2">
                  <c:v>2.8651335481604501</c:v>
                </c:pt>
                <c:pt idx="3">
                  <c:v>0.73617993965732198</c:v>
                </c:pt>
                <c:pt idx="4">
                  <c:v>2.26815081849626</c:v>
                </c:pt>
                <c:pt idx="5">
                  <c:v>1.89140216181593</c:v>
                </c:pt>
                <c:pt idx="6">
                  <c:v>3.4058176727217502</c:v>
                </c:pt>
                <c:pt idx="7">
                  <c:v>3.66651559988013</c:v>
                </c:pt>
                <c:pt idx="8">
                  <c:v>-0.25007966086670802</c:v>
                </c:pt>
                <c:pt idx="9">
                  <c:v>1.13008645821651</c:v>
                </c:pt>
                <c:pt idx="10">
                  <c:v>-0.75971230665961598</c:v>
                </c:pt>
                <c:pt idx="11">
                  <c:v>-0.8507805558483270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A006-4D52-8569-53ADE496FDC1}"/>
            </c:ext>
          </c:extLst>
        </c:ser>
        <c:dLbls/>
        <c:hiLowLines>
          <c:spPr>
            <a:ln>
              <a:noFill/>
            </a:ln>
          </c:spPr>
        </c:hiLowLines>
        <c:marker val="1"/>
        <c:axId val="78616064"/>
        <c:axId val="78617600"/>
      </c:lineChart>
      <c:catAx>
        <c:axId val="78616064"/>
        <c:scaling>
          <c:orientation val="minMax"/>
        </c:scaling>
        <c:axPos val="b"/>
        <c:numFmt formatCode="General" sourceLinked="1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lang="en-US" sz="1000" b="0" strike="noStrike" spc="-1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</a:defRPr>
            </a:pPr>
            <a:endParaRPr lang="en-US"/>
          </a:p>
        </c:txPr>
        <c:crossAx val="78617600"/>
        <c:crosses val="autoZero"/>
        <c:auto val="1"/>
        <c:lblAlgn val="ctr"/>
        <c:lblOffset val="100"/>
        <c:noMultiLvlLbl val="1"/>
      </c:catAx>
      <c:valAx>
        <c:axId val="78617600"/>
        <c:scaling>
          <c:orientation val="minMax"/>
        </c:scaling>
        <c:axPos val="l"/>
        <c:majorGridlines>
          <c:spPr>
            <a:ln>
              <a:solidFill>
                <a:srgbClr val="B3B3B3"/>
              </a:solidFill>
            </a:ln>
          </c:spPr>
        </c:majorGridlines>
        <c:numFmt formatCode="General" sourceLinked="1"/>
        <c:tickLblPos val="nextTo"/>
        <c:spPr>
          <a:ln>
            <a:solidFill>
              <a:srgbClr val="B3B3B3"/>
            </a:solidFill>
          </a:ln>
        </c:spPr>
        <c:txPr>
          <a:bodyPr/>
          <a:lstStyle/>
          <a:p>
            <a:pPr>
              <a:defRPr lang="en-US" sz="1000" b="0" strike="noStrike" spc="-1">
                <a:solidFill>
                  <a:srgbClr val="000000"/>
                </a:solidFill>
                <a:uFill>
                  <a:solidFill>
                    <a:srgbClr val="FFFFFF"/>
                  </a:solidFill>
                </a:uFill>
                <a:latin typeface="Arial"/>
              </a:defRPr>
            </a:pPr>
            <a:endParaRPr lang="en-US"/>
          </a:p>
        </c:txPr>
        <c:crossAx val="78616064"/>
        <c:crosses val="autoZero"/>
        <c:crossBetween val="midCat"/>
      </c:valAx>
      <c:spPr>
        <a:noFill/>
        <a:ln>
          <a:solidFill>
            <a:srgbClr val="B3B3B3"/>
          </a:solidFill>
        </a:ln>
      </c:spPr>
    </c:plotArea>
    <c:legend>
      <c:legendPos val="r"/>
      <c:spPr>
        <a:noFill/>
        <a:ln>
          <a:noFill/>
        </a:ln>
      </c:spPr>
      <c:txPr>
        <a:bodyPr/>
        <a:lstStyle/>
        <a:p>
          <a:pPr>
            <a:defRPr lang="en-US"/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>
      <a:noFill/>
    </a:ln>
  </c:sp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218140</xdr:colOff>
      <xdr:row>28</xdr:row>
      <xdr:rowOff>5520</xdr:rowOff>
    </xdr:from>
    <xdr:to>
      <xdr:col>12</xdr:col>
      <xdr:colOff>121110</xdr:colOff>
      <xdr:row>44</xdr:row>
      <xdr:rowOff>1841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082C300A-C4AB-467B-902B-FA0BE45819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347135</xdr:colOff>
      <xdr:row>25</xdr:row>
      <xdr:rowOff>113475</xdr:rowOff>
    </xdr:from>
    <xdr:to>
      <xdr:col>12</xdr:col>
      <xdr:colOff>123825</xdr:colOff>
      <xdr:row>43</xdr:row>
      <xdr:rowOff>114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96A0082E-E58E-498F-B708-7A95709046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ELL\Downloads\for_correl%20(1)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logFC_wrtLeaves"/>
      <sheetName val="final_analysis"/>
      <sheetName val="Sheet4"/>
      <sheetName val="Sheet5"/>
    </sheetNames>
    <sheetDataSet>
      <sheetData sheetId="0"/>
      <sheetData sheetId="1"/>
      <sheetData sheetId="2"/>
      <sheetData sheetId="3">
        <row r="2">
          <cell r="K2" t="str">
            <v>LogFC wrt Leaves</v>
          </cell>
          <cell r="L2" t="str">
            <v>Log2 RQ value from qRT PCR with Leaf as control</v>
          </cell>
        </row>
        <row r="3">
          <cell r="J3" t="str">
            <v>ANKu_5DAA</v>
          </cell>
          <cell r="K3">
            <v>-1.28449042872981</v>
          </cell>
          <cell r="L3">
            <v>-1.4608991750057401</v>
          </cell>
        </row>
        <row r="4">
          <cell r="J4" t="str">
            <v>ANKu_10DAA</v>
          </cell>
          <cell r="K4">
            <v>0.449415731686238</v>
          </cell>
          <cell r="L4">
            <v>0.25347108851674499</v>
          </cell>
        </row>
        <row r="5">
          <cell r="J5" t="str">
            <v>ANKu_15DAA</v>
          </cell>
          <cell r="K5">
            <v>2.91412549460521</v>
          </cell>
          <cell r="L5">
            <v>1.34383545145961</v>
          </cell>
        </row>
        <row r="6">
          <cell r="J6" t="str">
            <v>ANKu_20DAA</v>
          </cell>
          <cell r="K6">
            <v>1.7855432761509999</v>
          </cell>
          <cell r="L6">
            <v>-3.71243748485215</v>
          </cell>
        </row>
        <row r="7">
          <cell r="J7" t="str">
            <v>ANKu_5DAA</v>
          </cell>
          <cell r="K7">
            <v>-0.91159549083035896</v>
          </cell>
          <cell r="L7">
            <v>-1.3775278210380999</v>
          </cell>
        </row>
        <row r="8">
          <cell r="J8" t="str">
            <v>ANKu_10DAA</v>
          </cell>
          <cell r="K8">
            <v>-7.7206266498027906E-2</v>
          </cell>
          <cell r="L8">
            <v>1.3832684515857501</v>
          </cell>
        </row>
        <row r="9">
          <cell r="J9" t="str">
            <v>ANKu_15DAA</v>
          </cell>
          <cell r="K9">
            <v>1.2011006690383299</v>
          </cell>
          <cell r="L9">
            <v>1.2181232767511101</v>
          </cell>
        </row>
        <row r="10">
          <cell r="J10" t="str">
            <v>ANKu_20DAA</v>
          </cell>
          <cell r="K10">
            <v>0.77674423961522199</v>
          </cell>
          <cell r="L10">
            <v>-1.3542427102407599</v>
          </cell>
        </row>
        <row r="11">
          <cell r="J11" t="str">
            <v>ANKu_5DAA</v>
          </cell>
          <cell r="K11">
            <v>-0.43218095451050198</v>
          </cell>
          <cell r="L11">
            <v>-1.170100821606</v>
          </cell>
        </row>
        <row r="12">
          <cell r="J12" t="str">
            <v>ANKu_10DAA</v>
          </cell>
          <cell r="K12">
            <v>-0.19892867927946301</v>
          </cell>
          <cell r="L12">
            <v>-0.27144878499457897</v>
          </cell>
        </row>
        <row r="13">
          <cell r="J13" t="str">
            <v>ANKu_15DAA</v>
          </cell>
          <cell r="K13">
            <v>-0.36161784563104798</v>
          </cell>
          <cell r="L13">
            <v>-0.74022109633792299</v>
          </cell>
        </row>
        <row r="14">
          <cell r="J14" t="str">
            <v>ANKu_20DAA</v>
          </cell>
          <cell r="K14">
            <v>-0.21840000776504401</v>
          </cell>
          <cell r="L14">
            <v>0.220588641482764</v>
          </cell>
        </row>
        <row r="15">
          <cell r="J15" t="str">
            <v>ANKu_5DAA</v>
          </cell>
          <cell r="K15">
            <v>8.0659952901164296</v>
          </cell>
          <cell r="L15">
            <v>-1.0140997343187701</v>
          </cell>
        </row>
        <row r="16">
          <cell r="J16" t="str">
            <v>ANKu_10DAA</v>
          </cell>
          <cell r="K16">
            <v>9.2131431516168298</v>
          </cell>
          <cell r="L16">
            <v>3.2947788190588398</v>
          </cell>
        </row>
        <row r="17">
          <cell r="J17" t="str">
            <v>ANKu_15DAA</v>
          </cell>
          <cell r="K17">
            <v>9.2831071634331792</v>
          </cell>
          <cell r="L17">
            <v>2.2611854550117698</v>
          </cell>
        </row>
        <row r="18">
          <cell r="J18" t="str">
            <v>ANKu_20DAA</v>
          </cell>
          <cell r="K18">
            <v>9.4741259406814304</v>
          </cell>
          <cell r="L18">
            <v>1.90384854487086</v>
          </cell>
        </row>
        <row r="19">
          <cell r="J19" t="str">
            <v>ANKu_5DAA</v>
          </cell>
          <cell r="K19">
            <v>-0.28108353688578702</v>
          </cell>
          <cell r="L19">
            <v>-2.7966970333817001</v>
          </cell>
        </row>
        <row r="20">
          <cell r="J20" t="str">
            <v>ANKu_10DAA</v>
          </cell>
          <cell r="K20">
            <v>-2.54276652830643</v>
          </cell>
          <cell r="L20">
            <v>-4.0789650430657103</v>
          </cell>
        </row>
        <row r="21">
          <cell r="J21" t="str">
            <v>ANKu_15DAA</v>
          </cell>
          <cell r="K21">
            <v>-2.4018927254912201</v>
          </cell>
          <cell r="L21">
            <v>-3.6800141003140401</v>
          </cell>
        </row>
        <row r="22">
          <cell r="J22" t="str">
            <v>ANKu_20DAA</v>
          </cell>
          <cell r="K22">
            <v>-2.1004204431400701</v>
          </cell>
          <cell r="L22">
            <v>-2.2563825983262999</v>
          </cell>
        </row>
      </sheetData>
      <sheetData sheetId="4">
        <row r="26">
          <cell r="B26" t="str">
            <v>LogFC wrt Leaves</v>
          </cell>
          <cell r="C26" t="str">
            <v>Log2 RQ value from qRT PCR with Leaf as control</v>
          </cell>
        </row>
        <row r="27">
          <cell r="A27" t="str">
            <v>ANSa_5DAA</v>
          </cell>
          <cell r="B27">
            <v>0</v>
          </cell>
          <cell r="C27">
            <v>2.7458064503386099</v>
          </cell>
        </row>
        <row r="28">
          <cell r="A28" t="str">
            <v>ANSa_10DAA</v>
          </cell>
          <cell r="B28">
            <v>0</v>
          </cell>
          <cell r="C28">
            <v>3.0792085933406801</v>
          </cell>
        </row>
        <row r="29">
          <cell r="A29" t="str">
            <v>ANSa_15DAA</v>
          </cell>
          <cell r="B29">
            <v>0</v>
          </cell>
          <cell r="C29">
            <v>2.8651335481604501</v>
          </cell>
        </row>
        <row r="30">
          <cell r="A30" t="str">
            <v>ANSa_20DAA</v>
          </cell>
          <cell r="B30">
            <v>0</v>
          </cell>
          <cell r="C30">
            <v>0.73617993965732198</v>
          </cell>
        </row>
        <row r="31">
          <cell r="A31" t="str">
            <v>ANSa_5DAA</v>
          </cell>
          <cell r="B31">
            <v>0</v>
          </cell>
          <cell r="C31">
            <v>2.26815081849626</v>
          </cell>
        </row>
        <row r="32">
          <cell r="A32" t="str">
            <v>ANSa_10DAA</v>
          </cell>
          <cell r="B32">
            <v>0</v>
          </cell>
          <cell r="C32">
            <v>1.89140216181593</v>
          </cell>
        </row>
        <row r="33">
          <cell r="A33" t="str">
            <v>ANSa_15DAA</v>
          </cell>
          <cell r="B33">
            <v>0</v>
          </cell>
          <cell r="C33">
            <v>3.4058176727217502</v>
          </cell>
        </row>
        <row r="34">
          <cell r="A34" t="str">
            <v>ANSa_20DAA</v>
          </cell>
          <cell r="B34">
            <v>0</v>
          </cell>
          <cell r="C34">
            <v>3.66651559988013</v>
          </cell>
        </row>
        <row r="35">
          <cell r="A35" t="str">
            <v>ANSa_5DAA</v>
          </cell>
          <cell r="B35">
            <v>-2.9247581212022999</v>
          </cell>
          <cell r="C35">
            <v>-0.25007966086670802</v>
          </cell>
        </row>
        <row r="36">
          <cell r="A36" t="str">
            <v>ANSa_10DAA</v>
          </cell>
          <cell r="B36">
            <v>-2.8410250032315498</v>
          </cell>
          <cell r="C36">
            <v>1.13008645821651</v>
          </cell>
        </row>
        <row r="37">
          <cell r="A37" t="str">
            <v>ANSa_15DAA</v>
          </cell>
          <cell r="B37">
            <v>-2.2063116705779202</v>
          </cell>
          <cell r="C37">
            <v>-0.75971230665961598</v>
          </cell>
        </row>
        <row r="38">
          <cell r="A38" t="str">
            <v>ANSa_20DAA</v>
          </cell>
          <cell r="B38">
            <v>-2.1985140009089399</v>
          </cell>
          <cell r="C38">
            <v>-0.850780555848327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3"/>
  <sheetViews>
    <sheetView workbookViewId="0">
      <selection activeCell="E11" sqref="E11"/>
    </sheetView>
  </sheetViews>
  <sheetFormatPr defaultRowHeight="15"/>
  <cols>
    <col min="1" max="1" width="79.42578125" customWidth="1"/>
    <col min="3" max="3" width="44.28515625" bestFit="1" customWidth="1"/>
    <col min="4" max="4" width="20.7109375" customWidth="1"/>
  </cols>
  <sheetData>
    <row r="1" spans="1:4" ht="31.5">
      <c r="A1" s="3" t="s">
        <v>14</v>
      </c>
    </row>
    <row r="2" spans="1:4" s="2" customFormat="1">
      <c r="A2" s="2" t="s">
        <v>10</v>
      </c>
    </row>
    <row r="3" spans="1:4">
      <c r="A3" t="s">
        <v>11</v>
      </c>
      <c r="B3" t="s">
        <v>0</v>
      </c>
      <c r="C3" t="s">
        <v>1</v>
      </c>
      <c r="D3" t="s">
        <v>12</v>
      </c>
    </row>
    <row r="4" spans="1:4">
      <c r="A4" t="s">
        <v>2</v>
      </c>
      <c r="B4" s="1">
        <v>-1.28449042872981</v>
      </c>
      <c r="C4" s="1">
        <v>-1.4608991750057401</v>
      </c>
    </row>
    <row r="5" spans="1:4">
      <c r="A5" t="s">
        <v>3</v>
      </c>
      <c r="B5" s="1">
        <v>0.449415731686238</v>
      </c>
      <c r="C5" s="1">
        <v>0.25347108851674499</v>
      </c>
      <c r="D5">
        <f>CORREL(B4:B23,C4:C23)</f>
        <v>0.66863699083807726</v>
      </c>
    </row>
    <row r="6" spans="1:4">
      <c r="A6" t="s">
        <v>4</v>
      </c>
      <c r="B6" s="1">
        <v>2.91412549460521</v>
      </c>
      <c r="C6" s="1">
        <v>1.34383545145961</v>
      </c>
    </row>
    <row r="7" spans="1:4">
      <c r="A7" t="s">
        <v>5</v>
      </c>
      <c r="B7" s="1">
        <v>1.7855432761509999</v>
      </c>
      <c r="C7" s="1">
        <v>-3.71243748485215</v>
      </c>
    </row>
    <row r="8" spans="1:4">
      <c r="A8" t="s">
        <v>2</v>
      </c>
      <c r="B8" s="1">
        <v>-0.91159549083035896</v>
      </c>
      <c r="C8" s="1">
        <v>-1.3775278210380999</v>
      </c>
    </row>
    <row r="9" spans="1:4">
      <c r="A9" t="s">
        <v>3</v>
      </c>
      <c r="B9" s="1">
        <v>-7.7206266498027906E-2</v>
      </c>
      <c r="C9" s="1">
        <v>1.3832684515857501</v>
      </c>
    </row>
    <row r="10" spans="1:4">
      <c r="A10" t="s">
        <v>4</v>
      </c>
      <c r="B10" s="1">
        <v>1.2011006690383299</v>
      </c>
      <c r="C10" s="1">
        <v>1.2181232767511101</v>
      </c>
    </row>
    <row r="11" spans="1:4">
      <c r="A11" t="s">
        <v>5</v>
      </c>
      <c r="B11" s="1">
        <v>0.77674423961522199</v>
      </c>
      <c r="C11" s="1">
        <v>-1.3542427102407599</v>
      </c>
    </row>
    <row r="12" spans="1:4">
      <c r="A12" t="s">
        <v>2</v>
      </c>
      <c r="B12" s="1">
        <v>-0.43218095451050198</v>
      </c>
      <c r="C12" s="1">
        <v>-1.170100821606</v>
      </c>
    </row>
    <row r="13" spans="1:4">
      <c r="A13" t="s">
        <v>3</v>
      </c>
      <c r="B13" s="1">
        <v>-0.19892867927946301</v>
      </c>
      <c r="C13" s="1">
        <v>-0.27144878499457897</v>
      </c>
    </row>
    <row r="14" spans="1:4">
      <c r="A14" t="s">
        <v>4</v>
      </c>
      <c r="B14" s="1">
        <v>-0.36161784563104798</v>
      </c>
      <c r="C14" s="1">
        <v>-0.74022109633792299</v>
      </c>
    </row>
    <row r="15" spans="1:4">
      <c r="A15" t="s">
        <v>5</v>
      </c>
      <c r="B15" s="1">
        <v>-0.21840000776504401</v>
      </c>
      <c r="C15" s="1">
        <v>0.220588641482764</v>
      </c>
    </row>
    <row r="16" spans="1:4">
      <c r="A16" t="s">
        <v>2</v>
      </c>
      <c r="B16" s="1">
        <v>8.0659952901164296</v>
      </c>
      <c r="C16" s="1">
        <v>-1.0140997343187701</v>
      </c>
    </row>
    <row r="17" spans="1:3">
      <c r="A17" t="s">
        <v>3</v>
      </c>
      <c r="B17" s="1">
        <v>9.2131431516168298</v>
      </c>
      <c r="C17" s="1">
        <v>3.2947788190588398</v>
      </c>
    </row>
    <row r="18" spans="1:3">
      <c r="A18" t="s">
        <v>4</v>
      </c>
      <c r="B18" s="1">
        <v>9.2831071634331792</v>
      </c>
      <c r="C18" s="1">
        <v>2.2611854550117698</v>
      </c>
    </row>
    <row r="19" spans="1:3">
      <c r="A19" t="s">
        <v>5</v>
      </c>
      <c r="B19" s="1">
        <v>9.4741259406814304</v>
      </c>
      <c r="C19" s="1">
        <v>1.90384854487086</v>
      </c>
    </row>
    <row r="20" spans="1:3">
      <c r="A20" t="s">
        <v>2</v>
      </c>
      <c r="B20" s="1">
        <v>-0.28108353688578702</v>
      </c>
      <c r="C20" s="1">
        <v>-2.7966970333817001</v>
      </c>
    </row>
    <row r="21" spans="1:3">
      <c r="A21" t="s">
        <v>3</v>
      </c>
      <c r="B21" s="1">
        <v>-2.54276652830643</v>
      </c>
      <c r="C21" s="1">
        <v>-4.0789650430657103</v>
      </c>
    </row>
    <row r="22" spans="1:3">
      <c r="A22" t="s">
        <v>4</v>
      </c>
      <c r="B22" s="1">
        <v>-2.4018927254912201</v>
      </c>
      <c r="C22" s="1">
        <v>-3.6800141003140401</v>
      </c>
    </row>
    <row r="23" spans="1:3">
      <c r="A23" t="s">
        <v>5</v>
      </c>
      <c r="B23" s="1">
        <v>-2.1004204431400701</v>
      </c>
      <c r="C23" s="1">
        <v>-2.2563825983262999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D15"/>
  <sheetViews>
    <sheetView tabSelected="1" workbookViewId="0"/>
  </sheetViews>
  <sheetFormatPr defaultRowHeight="15"/>
  <cols>
    <col min="1" max="1" width="89" bestFit="1" customWidth="1"/>
    <col min="2" max="2" width="16.140625" bestFit="1" customWidth="1"/>
    <col min="3" max="3" width="44.28515625" bestFit="1" customWidth="1"/>
  </cols>
  <sheetData>
    <row r="1" spans="1:4" ht="31.5">
      <c r="A1" s="3" t="s">
        <v>15</v>
      </c>
    </row>
    <row r="2" spans="1:4" s="2" customFormat="1">
      <c r="A2" s="2" t="s">
        <v>13</v>
      </c>
    </row>
    <row r="3" spans="1:4">
      <c r="A3" t="s">
        <v>11</v>
      </c>
      <c r="B3" t="s">
        <v>0</v>
      </c>
      <c r="C3" t="s">
        <v>1</v>
      </c>
      <c r="D3" t="s">
        <v>12</v>
      </c>
    </row>
    <row r="4" spans="1:4">
      <c r="A4" t="s">
        <v>6</v>
      </c>
      <c r="B4">
        <v>0</v>
      </c>
      <c r="C4" s="1">
        <v>2.7458064503386099</v>
      </c>
      <c r="D4">
        <f>CORREL(B4:B15,C4:C15)</f>
        <v>0.79129313651603495</v>
      </c>
    </row>
    <row r="5" spans="1:4">
      <c r="A5" t="s">
        <v>7</v>
      </c>
      <c r="B5">
        <v>0</v>
      </c>
      <c r="C5" s="1">
        <v>3.0792085933406801</v>
      </c>
    </row>
    <row r="6" spans="1:4">
      <c r="A6" t="s">
        <v>8</v>
      </c>
      <c r="B6">
        <v>0</v>
      </c>
      <c r="C6" s="1">
        <v>2.8651335481604501</v>
      </c>
    </row>
    <row r="7" spans="1:4">
      <c r="A7" t="s">
        <v>9</v>
      </c>
      <c r="B7">
        <v>0</v>
      </c>
      <c r="C7" s="1">
        <v>0.73617993965732198</v>
      </c>
    </row>
    <row r="8" spans="1:4">
      <c r="A8" t="s">
        <v>6</v>
      </c>
      <c r="B8">
        <v>0</v>
      </c>
      <c r="C8" s="1">
        <v>2.26815081849626</v>
      </c>
    </row>
    <row r="9" spans="1:4">
      <c r="A9" t="s">
        <v>7</v>
      </c>
      <c r="B9">
        <v>0</v>
      </c>
      <c r="C9" s="1">
        <v>1.89140216181593</v>
      </c>
    </row>
    <row r="10" spans="1:4">
      <c r="A10" t="s">
        <v>8</v>
      </c>
      <c r="B10">
        <v>0</v>
      </c>
      <c r="C10" s="1">
        <v>3.4058176727217502</v>
      </c>
    </row>
    <row r="11" spans="1:4">
      <c r="A11" t="s">
        <v>9</v>
      </c>
      <c r="B11">
        <v>0</v>
      </c>
      <c r="C11" s="1">
        <v>3.66651559988013</v>
      </c>
    </row>
    <row r="12" spans="1:4">
      <c r="A12" t="s">
        <v>6</v>
      </c>
      <c r="B12" s="1">
        <v>-2.9247581212022999</v>
      </c>
      <c r="C12" s="1">
        <v>-0.25007966086670802</v>
      </c>
    </row>
    <row r="13" spans="1:4">
      <c r="A13" t="s">
        <v>7</v>
      </c>
      <c r="B13" s="1">
        <v>-2.8410250032315498</v>
      </c>
      <c r="C13" s="1">
        <v>1.13008645821651</v>
      </c>
    </row>
    <row r="14" spans="1:4">
      <c r="A14" t="s">
        <v>8</v>
      </c>
      <c r="B14" s="1">
        <v>-2.2063116705779202</v>
      </c>
      <c r="C14" s="1">
        <v>-0.75971230665961598</v>
      </c>
    </row>
    <row r="15" spans="1:4">
      <c r="A15" t="s">
        <v>9</v>
      </c>
      <c r="B15" s="1">
        <v>-2.1985140009089399</v>
      </c>
      <c r="C15" s="1">
        <v>-0.8507805558483270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MY</cp:lastModifiedBy>
  <dcterms:created xsi:type="dcterms:W3CDTF">2015-06-05T18:17:20Z</dcterms:created>
  <dcterms:modified xsi:type="dcterms:W3CDTF">2023-07-22T10:05:24Z</dcterms:modified>
</cp:coreProperties>
</file>